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sawhi\Documents\Personnel\Gedman\CHirP-Seq manuscript upload files\TRUE ms upload files\"/>
    </mc:Choice>
  </mc:AlternateContent>
  <xr:revisionPtr revIDLastSave="0" documentId="8_{B55A43CF-91E6-4B71-AF2E-143201240183}" xr6:coauthVersionLast="47" xr6:coauthVersionMax="47" xr10:uidLastSave="{00000000-0000-0000-0000-000000000000}"/>
  <bookViews>
    <workbookView xWindow="19090" yWindow="-110" windowWidth="38620" windowHeight="21100" xr2:uid="{00000000-000D-0000-FFFF-FFFF00000000}"/>
  </bookViews>
  <sheets>
    <sheet name="TableS1_Project_Meta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1" i="1" l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68" uniqueCount="36">
  <si>
    <t>SampleID</t>
  </si>
  <si>
    <t>Condition</t>
  </si>
  <si>
    <t>Replicate</t>
  </si>
  <si>
    <t>Antibody</t>
  </si>
  <si>
    <t>Unique Reads</t>
  </si>
  <si>
    <t>Duplicate Reads</t>
  </si>
  <si>
    <t>Total Reads</t>
  </si>
  <si>
    <t>Non-Redundant Fraction</t>
  </si>
  <si>
    <t>Orange706_S132_L007_R1_001</t>
  </si>
  <si>
    <t>Juvenile_Male_S</t>
  </si>
  <si>
    <t>FOXP2</t>
  </si>
  <si>
    <t>Orange719_S133_L007_R1_001</t>
  </si>
  <si>
    <t>Orange722_S134_L007_R1_001</t>
  </si>
  <si>
    <t>Orange802_S138_L007_R1_001</t>
  </si>
  <si>
    <t>Juvenile_Male_NS</t>
  </si>
  <si>
    <t>Orange807_S139_L007_R1_001</t>
  </si>
  <si>
    <t>Red3_S137_L007_R1_001</t>
  </si>
  <si>
    <t>Orange815_S141_L007_R1_001</t>
  </si>
  <si>
    <t>Juvenile_Female</t>
  </si>
  <si>
    <t>Orange820_S142_L007_R1_001</t>
  </si>
  <si>
    <t>Ornage813_S140_L007_R1_001</t>
  </si>
  <si>
    <t>Orange759_S150_L008_R1_001</t>
  </si>
  <si>
    <t>Adult_Male</t>
  </si>
  <si>
    <t>Orange760_S151_L008_R1_001</t>
  </si>
  <si>
    <t>Orange761_S152_L008_R1_001</t>
  </si>
  <si>
    <t>Gray729_S145_L008_R1_001</t>
  </si>
  <si>
    <t>Adult_Female</t>
  </si>
  <si>
    <t>Gray737_S146_L008_R1_001</t>
  </si>
  <si>
    <t>Gray740_S147_L008_R1_001</t>
  </si>
  <si>
    <t>Adult-F-Input_S143_L008_R1_001</t>
  </si>
  <si>
    <t>Input</t>
  </si>
  <si>
    <t>Adult-M-Input_S148_L008_R1_001</t>
  </si>
  <si>
    <t>Juv-F-Input_S153_L008_R1_001</t>
  </si>
  <si>
    <t>Juv-M-NS-Input_S135_L007_R1_001</t>
  </si>
  <si>
    <t>Juv-M-S-Input</t>
  </si>
  <si>
    <t>Juv-M-S-Input_S130_L007_R1_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21"/>
  <sheetViews>
    <sheetView tabSelected="1" workbookViewId="0">
      <selection sqref="A1:XFD1"/>
    </sheetView>
  </sheetViews>
  <sheetFormatPr defaultColWidth="12.6328125" defaultRowHeight="15.75" customHeight="1" x14ac:dyDescent="0.25"/>
  <cols>
    <col min="6" max="6" width="16.7265625" customWidth="1"/>
    <col min="8" max="8" width="21.26953125" customWidth="1"/>
  </cols>
  <sheetData>
    <row r="1" spans="1:8" s="3" customFormat="1" ht="15.75" customHeigh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ht="15.75" customHeight="1" x14ac:dyDescent="0.25">
      <c r="A2" s="1" t="s">
        <v>8</v>
      </c>
      <c r="B2" s="1" t="s">
        <v>9</v>
      </c>
      <c r="C2" s="1">
        <v>1</v>
      </c>
      <c r="D2" s="1" t="s">
        <v>10</v>
      </c>
      <c r="E2" s="1">
        <v>17567749</v>
      </c>
      <c r="F2" s="1">
        <v>4663018</v>
      </c>
      <c r="G2" s="1">
        <v>22230767</v>
      </c>
      <c r="H2" s="1">
        <f t="shared" ref="H2:H21" si="0">E2/G2</f>
        <v>0.7902448440038079</v>
      </c>
    </row>
    <row r="3" spans="1:8" ht="15.75" customHeight="1" x14ac:dyDescent="0.25">
      <c r="A3" s="1" t="s">
        <v>11</v>
      </c>
      <c r="B3" s="1" t="s">
        <v>9</v>
      </c>
      <c r="C3" s="1">
        <v>2</v>
      </c>
      <c r="D3" s="1" t="s">
        <v>10</v>
      </c>
      <c r="E3" s="1">
        <v>16008707</v>
      </c>
      <c r="F3" s="1">
        <v>4255503</v>
      </c>
      <c r="G3" s="1">
        <v>20264210</v>
      </c>
      <c r="H3" s="1">
        <f t="shared" si="0"/>
        <v>0.78999906732115388</v>
      </c>
    </row>
    <row r="4" spans="1:8" ht="15.75" customHeight="1" x14ac:dyDescent="0.25">
      <c r="A4" s="1" t="s">
        <v>12</v>
      </c>
      <c r="B4" s="1" t="s">
        <v>9</v>
      </c>
      <c r="C4" s="1">
        <v>3</v>
      </c>
      <c r="D4" s="1" t="s">
        <v>10</v>
      </c>
      <c r="E4" s="1">
        <v>17222286</v>
      </c>
      <c r="F4" s="1">
        <v>4406478</v>
      </c>
      <c r="G4" s="1">
        <v>21628764</v>
      </c>
      <c r="H4" s="1">
        <f t="shared" si="0"/>
        <v>0.79626769241182715</v>
      </c>
    </row>
    <row r="5" spans="1:8" ht="15.75" customHeight="1" x14ac:dyDescent="0.25">
      <c r="A5" s="1" t="s">
        <v>13</v>
      </c>
      <c r="B5" s="1" t="s">
        <v>14</v>
      </c>
      <c r="C5" s="1">
        <v>1</v>
      </c>
      <c r="D5" s="1" t="s">
        <v>10</v>
      </c>
      <c r="E5" s="1">
        <v>24525153</v>
      </c>
      <c r="F5" s="1">
        <v>7789001</v>
      </c>
      <c r="G5" s="1">
        <v>32314154</v>
      </c>
      <c r="H5" s="1">
        <f t="shared" si="0"/>
        <v>0.7589600829407448</v>
      </c>
    </row>
    <row r="6" spans="1:8" ht="15.75" customHeight="1" x14ac:dyDescent="0.25">
      <c r="A6" s="1" t="s">
        <v>15</v>
      </c>
      <c r="B6" s="1" t="s">
        <v>14</v>
      </c>
      <c r="C6" s="1">
        <v>2</v>
      </c>
      <c r="D6" s="1" t="s">
        <v>10</v>
      </c>
      <c r="E6" s="1">
        <v>19560715</v>
      </c>
      <c r="F6" s="1">
        <v>5492489</v>
      </c>
      <c r="G6" s="1">
        <v>25053204</v>
      </c>
      <c r="H6" s="1">
        <f t="shared" si="0"/>
        <v>0.78076700289511869</v>
      </c>
    </row>
    <row r="7" spans="1:8" ht="15.75" customHeight="1" x14ac:dyDescent="0.25">
      <c r="A7" s="1" t="s">
        <v>16</v>
      </c>
      <c r="B7" s="1" t="s">
        <v>14</v>
      </c>
      <c r="C7" s="1">
        <v>3</v>
      </c>
      <c r="D7" s="1" t="s">
        <v>10</v>
      </c>
      <c r="E7" s="1">
        <v>22651912</v>
      </c>
      <c r="F7" s="1">
        <v>6179069</v>
      </c>
      <c r="G7" s="1">
        <v>28830981</v>
      </c>
      <c r="H7" s="1">
        <f t="shared" si="0"/>
        <v>0.78567954382128036</v>
      </c>
    </row>
    <row r="8" spans="1:8" ht="15.75" customHeight="1" x14ac:dyDescent="0.25">
      <c r="A8" s="1" t="s">
        <v>17</v>
      </c>
      <c r="B8" s="1" t="s">
        <v>18</v>
      </c>
      <c r="C8" s="1">
        <v>1</v>
      </c>
      <c r="D8" s="1" t="s">
        <v>10</v>
      </c>
      <c r="E8" s="1">
        <v>15377819</v>
      </c>
      <c r="F8" s="1">
        <v>3939454</v>
      </c>
      <c r="G8" s="1">
        <v>19317273</v>
      </c>
      <c r="H8" s="1">
        <f t="shared" si="0"/>
        <v>0.79606572832511091</v>
      </c>
    </row>
    <row r="9" spans="1:8" ht="15.75" customHeight="1" x14ac:dyDescent="0.25">
      <c r="A9" s="1" t="s">
        <v>19</v>
      </c>
      <c r="B9" s="1" t="s">
        <v>18</v>
      </c>
      <c r="C9" s="1">
        <v>2</v>
      </c>
      <c r="D9" s="1" t="s">
        <v>10</v>
      </c>
      <c r="E9" s="1">
        <v>14943200</v>
      </c>
      <c r="F9" s="1">
        <v>5009925</v>
      </c>
      <c r="G9" s="1">
        <v>19953125</v>
      </c>
      <c r="H9" s="1">
        <f t="shared" si="0"/>
        <v>0.74891527016444792</v>
      </c>
    </row>
    <row r="10" spans="1:8" ht="15.75" customHeight="1" x14ac:dyDescent="0.25">
      <c r="A10" s="1" t="s">
        <v>20</v>
      </c>
      <c r="B10" s="1" t="s">
        <v>18</v>
      </c>
      <c r="C10" s="1">
        <v>3</v>
      </c>
      <c r="D10" s="1" t="s">
        <v>10</v>
      </c>
      <c r="E10" s="1">
        <v>16829538</v>
      </c>
      <c r="F10" s="1">
        <v>4242267</v>
      </c>
      <c r="G10" s="1">
        <v>21071805</v>
      </c>
      <c r="H10" s="1">
        <f t="shared" si="0"/>
        <v>0.79867567111597704</v>
      </c>
    </row>
    <row r="11" spans="1:8" ht="15.75" customHeight="1" x14ac:dyDescent="0.25">
      <c r="A11" s="1" t="s">
        <v>21</v>
      </c>
      <c r="B11" s="1" t="s">
        <v>22</v>
      </c>
      <c r="C11" s="1">
        <v>1</v>
      </c>
      <c r="D11" s="1" t="s">
        <v>10</v>
      </c>
      <c r="E11" s="1">
        <v>13670596</v>
      </c>
      <c r="F11" s="1">
        <v>3065301</v>
      </c>
      <c r="G11" s="1">
        <v>16735897</v>
      </c>
      <c r="H11" s="1">
        <f t="shared" si="0"/>
        <v>0.81684274228026144</v>
      </c>
    </row>
    <row r="12" spans="1:8" ht="15.75" customHeight="1" x14ac:dyDescent="0.25">
      <c r="A12" s="1" t="s">
        <v>23</v>
      </c>
      <c r="B12" s="1" t="s">
        <v>22</v>
      </c>
      <c r="C12" s="1">
        <v>2</v>
      </c>
      <c r="D12" s="1" t="s">
        <v>10</v>
      </c>
      <c r="E12" s="1">
        <v>16599422</v>
      </c>
      <c r="F12" s="1">
        <v>3901577</v>
      </c>
      <c r="G12" s="1">
        <v>20500999</v>
      </c>
      <c r="H12" s="1">
        <f t="shared" si="0"/>
        <v>0.80968844493870762</v>
      </c>
    </row>
    <row r="13" spans="1:8" ht="15.75" customHeight="1" x14ac:dyDescent="0.25">
      <c r="A13" s="1" t="s">
        <v>24</v>
      </c>
      <c r="B13" s="1" t="s">
        <v>22</v>
      </c>
      <c r="C13" s="1">
        <v>3</v>
      </c>
      <c r="D13" s="1" t="s">
        <v>10</v>
      </c>
      <c r="E13" s="1">
        <v>15512632</v>
      </c>
      <c r="F13" s="1">
        <v>3538912</v>
      </c>
      <c r="G13" s="1">
        <v>19051544</v>
      </c>
      <c r="H13" s="1">
        <f t="shared" si="0"/>
        <v>0.81424539659357797</v>
      </c>
    </row>
    <row r="14" spans="1:8" ht="15.75" customHeight="1" x14ac:dyDescent="0.25">
      <c r="A14" s="1" t="s">
        <v>25</v>
      </c>
      <c r="B14" s="1" t="s">
        <v>26</v>
      </c>
      <c r="C14" s="1">
        <v>1</v>
      </c>
      <c r="D14" s="1" t="s">
        <v>10</v>
      </c>
      <c r="E14" s="1">
        <v>21579294</v>
      </c>
      <c r="F14" s="1">
        <v>8007741</v>
      </c>
      <c r="G14" s="1">
        <v>29587035</v>
      </c>
      <c r="H14" s="1">
        <f t="shared" si="0"/>
        <v>0.72934966278303992</v>
      </c>
    </row>
    <row r="15" spans="1:8" ht="15.75" customHeight="1" x14ac:dyDescent="0.25">
      <c r="A15" s="1" t="s">
        <v>27</v>
      </c>
      <c r="B15" s="1" t="s">
        <v>26</v>
      </c>
      <c r="C15" s="1">
        <v>2</v>
      </c>
      <c r="D15" s="1" t="s">
        <v>10</v>
      </c>
      <c r="E15" s="1">
        <v>21489088</v>
      </c>
      <c r="F15" s="1">
        <v>7106952</v>
      </c>
      <c r="G15" s="1">
        <v>28596040</v>
      </c>
      <c r="H15" s="1">
        <f t="shared" si="0"/>
        <v>0.75147076308467886</v>
      </c>
    </row>
    <row r="16" spans="1:8" ht="15.75" customHeight="1" x14ac:dyDescent="0.25">
      <c r="A16" s="1" t="s">
        <v>28</v>
      </c>
      <c r="B16" s="1" t="s">
        <v>26</v>
      </c>
      <c r="C16" s="1">
        <v>3</v>
      </c>
      <c r="D16" s="1" t="s">
        <v>10</v>
      </c>
      <c r="E16" s="1">
        <v>21556438</v>
      </c>
      <c r="F16" s="1">
        <v>7665953</v>
      </c>
      <c r="G16" s="1">
        <v>29222391</v>
      </c>
      <c r="H16" s="1">
        <f t="shared" si="0"/>
        <v>0.73766852274339911</v>
      </c>
    </row>
    <row r="17" spans="1:8" ht="15.75" customHeight="1" x14ac:dyDescent="0.25">
      <c r="A17" s="1" t="s">
        <v>29</v>
      </c>
      <c r="B17" s="1" t="s">
        <v>26</v>
      </c>
      <c r="C17" s="1">
        <v>4</v>
      </c>
      <c r="D17" s="1" t="s">
        <v>30</v>
      </c>
      <c r="E17" s="1">
        <v>43799689</v>
      </c>
      <c r="F17" s="1">
        <v>8883245</v>
      </c>
      <c r="G17" s="1">
        <v>52682934</v>
      </c>
      <c r="H17" s="1">
        <f t="shared" si="0"/>
        <v>0.8313828724877016</v>
      </c>
    </row>
    <row r="18" spans="1:8" ht="15.75" customHeight="1" x14ac:dyDescent="0.25">
      <c r="A18" s="1" t="s">
        <v>31</v>
      </c>
      <c r="B18" s="1" t="s">
        <v>22</v>
      </c>
      <c r="C18" s="1">
        <v>4</v>
      </c>
      <c r="D18" s="1" t="s">
        <v>30</v>
      </c>
      <c r="E18" s="1">
        <v>42897848</v>
      </c>
      <c r="F18" s="1">
        <v>6510997</v>
      </c>
      <c r="G18" s="1">
        <v>49408845</v>
      </c>
      <c r="H18" s="1">
        <f t="shared" si="0"/>
        <v>0.86822203595327918</v>
      </c>
    </row>
    <row r="19" spans="1:8" ht="15.75" customHeight="1" x14ac:dyDescent="0.25">
      <c r="A19" s="1" t="s">
        <v>32</v>
      </c>
      <c r="B19" s="1" t="s">
        <v>18</v>
      </c>
      <c r="C19" s="1">
        <v>4</v>
      </c>
      <c r="D19" s="1" t="s">
        <v>30</v>
      </c>
      <c r="E19" s="1">
        <v>58946295</v>
      </c>
      <c r="F19" s="1">
        <v>10171667</v>
      </c>
      <c r="G19" s="1">
        <v>69117962</v>
      </c>
      <c r="H19" s="1">
        <f t="shared" si="0"/>
        <v>0.85283612673649145</v>
      </c>
    </row>
    <row r="20" spans="1:8" ht="15.75" customHeight="1" x14ac:dyDescent="0.25">
      <c r="A20" s="1" t="s">
        <v>33</v>
      </c>
      <c r="B20" s="1" t="s">
        <v>14</v>
      </c>
      <c r="C20" s="1">
        <v>4</v>
      </c>
      <c r="D20" s="1" t="s">
        <v>30</v>
      </c>
      <c r="E20" s="1">
        <v>59216113</v>
      </c>
      <c r="F20" s="1">
        <v>12402607</v>
      </c>
      <c r="G20" s="1">
        <v>71618720</v>
      </c>
      <c r="H20" s="1">
        <f t="shared" si="0"/>
        <v>0.82682450901105187</v>
      </c>
    </row>
    <row r="21" spans="1:8" ht="15.75" customHeight="1" x14ac:dyDescent="0.25">
      <c r="A21" s="1" t="s">
        <v>34</v>
      </c>
      <c r="B21" s="1" t="s">
        <v>35</v>
      </c>
      <c r="C21" s="1">
        <v>4</v>
      </c>
      <c r="D21" s="1" t="s">
        <v>30</v>
      </c>
      <c r="E21" s="1">
        <v>45231072</v>
      </c>
      <c r="F21" s="1">
        <v>7672007</v>
      </c>
      <c r="G21" s="1">
        <v>52903079</v>
      </c>
      <c r="H21" s="1">
        <f t="shared" si="0"/>
        <v>0.854979953057174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_Project_Meta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White</dc:creator>
  <cp:lastModifiedBy>Stephanie White</cp:lastModifiedBy>
  <dcterms:created xsi:type="dcterms:W3CDTF">2024-11-28T01:31:47Z</dcterms:created>
  <dcterms:modified xsi:type="dcterms:W3CDTF">2024-11-28T01:31:47Z</dcterms:modified>
</cp:coreProperties>
</file>